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ean read pai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7">
  <si>
    <t xml:space="preserve">Supplementary Table S1 Statistical analysis of goose Hi-C data in goose liver</t>
  </si>
  <si>
    <t xml:space="preserve">Sample</t>
  </si>
  <si>
    <t xml:space="preserve">Sequenced Read Pairs</t>
  </si>
  <si>
    <t xml:space="preserve">Normal Paired</t>
  </si>
  <si>
    <t xml:space="preserve">Chimeric Paired</t>
  </si>
  <si>
    <t xml:space="preserve">Chimeric Ambiguous</t>
  </si>
  <si>
    <t xml:space="preserve">Unmapped</t>
  </si>
  <si>
    <t xml:space="preserve">Alignable (Normal+Chimeric Paired)</t>
  </si>
  <si>
    <t xml:space="preserve">Unique Reads</t>
  </si>
  <si>
    <t xml:space="preserve">PCR Duplicates</t>
  </si>
  <si>
    <t xml:space="preserve">Intra-fragment Reads</t>
  </si>
  <si>
    <t xml:space="preserve">Low Mapping Quality (&lt;30)</t>
  </si>
  <si>
    <t xml:space="preserve">HiC Contacts</t>
  </si>
  <si>
    <t xml:space="preserve">Inter chromosomal</t>
  </si>
  <si>
    <t xml:space="preserve">Intra chromosomal</t>
  </si>
  <si>
    <t xml:space="preserve">Intra Short Range (&lt;20 kb)</t>
  </si>
  <si>
    <t xml:space="preserve">Intra Long Range (&gt;20 kb)</t>
  </si>
  <si>
    <t xml:space="preserve">C10</t>
  </si>
  <si>
    <t xml:space="preserve">C1</t>
  </si>
  <si>
    <t xml:space="preserve">C2</t>
  </si>
  <si>
    <t xml:space="preserve">C5</t>
  </si>
  <si>
    <t xml:space="preserve">C6</t>
  </si>
  <si>
    <t xml:space="preserve">T10</t>
  </si>
  <si>
    <t xml:space="preserve">T2</t>
  </si>
  <si>
    <t xml:space="preserve">T3</t>
  </si>
  <si>
    <t xml:space="preserve">T4</t>
  </si>
  <si>
    <t xml:space="preserve">T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8.62109375" defaultRowHeight="12.75" zeroHeight="false" outlineLevelRow="0" outlineLevelCol="0"/>
  <cols>
    <col collapsed="false" customWidth="true" hidden="false" outlineLevel="0" max="1" min="1" style="1" width="6.25"/>
    <col collapsed="false" customWidth="true" hidden="false" outlineLevel="0" max="2" min="2" style="1" width="16.86"/>
    <col collapsed="false" customWidth="true" hidden="false" outlineLevel="0" max="3" min="3" style="1" width="10.99"/>
    <col collapsed="false" customWidth="true" hidden="false" outlineLevel="0" max="4" min="4" style="1" width="12.12"/>
    <col collapsed="false" customWidth="true" hidden="false" outlineLevel="0" max="5" min="5" style="1" width="16.12"/>
    <col collapsed="false" customWidth="true" hidden="false" outlineLevel="0" max="6" min="6" style="1" width="8.75"/>
    <col collapsed="false" customWidth="true" hidden="false" outlineLevel="0" max="7" min="7" style="1" width="27.12"/>
    <col collapsed="false" customWidth="true" hidden="false" outlineLevel="0" max="8" min="8" style="1" width="10.99"/>
    <col collapsed="false" customWidth="true" hidden="false" outlineLevel="0" max="9" min="9" style="1" width="12.12"/>
    <col collapsed="false" customWidth="true" hidden="false" outlineLevel="0" max="10" min="10" style="1" width="16.12"/>
    <col collapsed="false" customWidth="true" hidden="false" outlineLevel="0" max="11" min="11" style="1" width="20.99"/>
    <col collapsed="false" customWidth="true" hidden="false" outlineLevel="0" max="12" min="12" style="1" width="10.87"/>
    <col collapsed="false" customWidth="true" hidden="false" outlineLevel="0" max="14" min="13" style="1" width="14.25"/>
    <col collapsed="false" customWidth="true" hidden="false" outlineLevel="0" max="15" min="15" style="1" width="19.99"/>
    <col collapsed="false" customWidth="true" hidden="false" outlineLevel="0" max="16" min="16" style="1" width="19.87"/>
    <col collapsed="false" customWidth="true" hidden="false" outlineLevel="0" max="18" min="17" style="1" width="10.37"/>
    <col collapsed="false" customWidth="false" hidden="false" outlineLevel="0" max="20" min="19" style="1" width="8.62"/>
    <col collapsed="false" customWidth="true" hidden="false" outlineLevel="0" max="22" min="21" style="1" width="26.99"/>
    <col collapsed="false" customWidth="false" hidden="false" outlineLevel="0" max="257" min="23" style="1" width="8.62"/>
  </cols>
  <sheetData>
    <row r="1" customFormat="false" ht="12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</row>
    <row r="3" customFormat="false" ht="12.75" hidden="false" customHeight="false" outlineLevel="0" collapsed="false">
      <c r="A3" s="1" t="s">
        <v>17</v>
      </c>
      <c r="B3" s="3" t="n">
        <v>1352006309</v>
      </c>
      <c r="C3" s="3" t="n">
        <v>950647180</v>
      </c>
      <c r="D3" s="3" t="n">
        <v>323706904</v>
      </c>
      <c r="E3" s="3" t="n">
        <v>24267050</v>
      </c>
      <c r="F3" s="3" t="n">
        <v>53385175</v>
      </c>
      <c r="G3" s="3" t="n">
        <v>1274354084</v>
      </c>
      <c r="H3" s="3" t="n">
        <v>622066296</v>
      </c>
      <c r="I3" s="3" t="n">
        <v>652287788</v>
      </c>
      <c r="J3" s="3" t="n">
        <v>6378130</v>
      </c>
      <c r="K3" s="3" t="n">
        <v>79726759</v>
      </c>
      <c r="L3" s="3" t="n">
        <v>535961407</v>
      </c>
      <c r="M3" s="3" t="n">
        <v>195122008</v>
      </c>
      <c r="N3" s="3" t="n">
        <v>340839399</v>
      </c>
      <c r="O3" s="3" t="n">
        <v>127845402</v>
      </c>
      <c r="P3" s="3" t="n">
        <v>212993479</v>
      </c>
      <c r="Q3" s="1" t="n">
        <f aca="false">N3/SUM(M3:N3)</f>
        <v>0.635940189999539</v>
      </c>
    </row>
    <row r="4" customFormat="false" ht="12.75" hidden="false" customHeight="false" outlineLevel="0" collapsed="false">
      <c r="A4" s="1" t="s">
        <v>18</v>
      </c>
      <c r="B4" s="3" t="n">
        <v>679232768</v>
      </c>
      <c r="C4" s="3" t="n">
        <v>511928052</v>
      </c>
      <c r="D4" s="3" t="n">
        <v>132198325</v>
      </c>
      <c r="E4" s="3" t="n">
        <v>15973152</v>
      </c>
      <c r="F4" s="3" t="n">
        <v>19133239</v>
      </c>
      <c r="G4" s="3" t="n">
        <v>644126377</v>
      </c>
      <c r="H4" s="3" t="n">
        <v>590542061</v>
      </c>
      <c r="I4" s="3" t="n">
        <v>53584316</v>
      </c>
      <c r="J4" s="3" t="n">
        <v>184556707</v>
      </c>
      <c r="K4" s="3" t="n">
        <v>59110318</v>
      </c>
      <c r="L4" s="3" t="n">
        <v>346875036</v>
      </c>
      <c r="M4" s="3" t="n">
        <v>157159180</v>
      </c>
      <c r="N4" s="3" t="n">
        <v>189715856</v>
      </c>
      <c r="O4" s="3" t="n">
        <v>85552207</v>
      </c>
      <c r="P4" s="3" t="n">
        <v>104163238</v>
      </c>
      <c r="Q4" s="1" t="n">
        <f aca="false">N4/SUM(M4:N4)</f>
        <v>0.546928537111561</v>
      </c>
    </row>
    <row r="5" customFormat="false" ht="12.75" hidden="false" customHeight="false" outlineLevel="0" collapsed="false">
      <c r="A5" s="1" t="s">
        <v>19</v>
      </c>
      <c r="B5" s="3" t="n">
        <v>649265531</v>
      </c>
      <c r="C5" s="3" t="n">
        <v>486593290</v>
      </c>
      <c r="D5" s="3" t="n">
        <v>130551661</v>
      </c>
      <c r="E5" s="3" t="n">
        <v>14137632</v>
      </c>
      <c r="F5" s="3" t="n">
        <v>17982948</v>
      </c>
      <c r="G5" s="3" t="n">
        <v>617144951</v>
      </c>
      <c r="H5" s="3" t="n">
        <v>556400438</v>
      </c>
      <c r="I5" s="3" t="n">
        <v>60744513</v>
      </c>
      <c r="J5" s="3" t="n">
        <v>133720218</v>
      </c>
      <c r="K5" s="3" t="n">
        <v>51822003</v>
      </c>
      <c r="L5" s="3" t="n">
        <v>370858217</v>
      </c>
      <c r="M5" s="3" t="n">
        <v>173712899</v>
      </c>
      <c r="N5" s="3" t="n">
        <v>197145318</v>
      </c>
      <c r="O5" s="3" t="n">
        <v>84090582</v>
      </c>
      <c r="P5" s="3" t="n">
        <v>113054387</v>
      </c>
      <c r="Q5" s="1" t="n">
        <f aca="false">N5/SUM(M5:N5)</f>
        <v>0.531592152911634</v>
      </c>
    </row>
    <row r="6" customFormat="false" ht="12.75" hidden="false" customHeight="false" outlineLevel="0" collapsed="false">
      <c r="A6" s="1" t="s">
        <v>20</v>
      </c>
      <c r="B6" s="3" t="n">
        <v>1149021042</v>
      </c>
      <c r="C6" s="3" t="n">
        <v>816801147</v>
      </c>
      <c r="D6" s="3" t="n">
        <v>264409595</v>
      </c>
      <c r="E6" s="3" t="n">
        <v>20963475</v>
      </c>
      <c r="F6" s="3" t="n">
        <v>46846825</v>
      </c>
      <c r="G6" s="3" t="n">
        <v>1081210742</v>
      </c>
      <c r="H6" s="3" t="n">
        <v>489341612</v>
      </c>
      <c r="I6" s="3" t="n">
        <v>591869130</v>
      </c>
      <c r="J6" s="3" t="n">
        <v>6381483</v>
      </c>
      <c r="K6" s="3" t="n">
        <v>66712112</v>
      </c>
      <c r="L6" s="3" t="n">
        <v>416248017</v>
      </c>
      <c r="M6" s="3" t="n">
        <v>155800927</v>
      </c>
      <c r="N6" s="3" t="n">
        <v>260447090</v>
      </c>
      <c r="O6" s="3" t="n">
        <v>102275441</v>
      </c>
      <c r="P6" s="3" t="n">
        <v>158171222</v>
      </c>
      <c r="Q6" s="1" t="n">
        <f aca="false">N6/SUM(M6:N6)</f>
        <v>0.625701695535044</v>
      </c>
    </row>
    <row r="7" customFormat="false" ht="12.75" hidden="false" customHeight="false" outlineLevel="0" collapsed="false">
      <c r="A7" s="1" t="s">
        <v>21</v>
      </c>
      <c r="B7" s="3" t="n">
        <v>1269329733</v>
      </c>
      <c r="C7" s="3" t="n">
        <v>883886784</v>
      </c>
      <c r="D7" s="3" t="n">
        <v>309631322</v>
      </c>
      <c r="E7" s="3" t="n">
        <v>24690950</v>
      </c>
      <c r="F7" s="3" t="n">
        <v>51120677</v>
      </c>
      <c r="G7" s="3" t="n">
        <v>1193518106</v>
      </c>
      <c r="H7" s="3" t="n">
        <v>927749678</v>
      </c>
      <c r="I7" s="3" t="n">
        <v>265768428</v>
      </c>
      <c r="J7" s="3" t="n">
        <v>4646261</v>
      </c>
      <c r="K7" s="3" t="n">
        <v>93276155</v>
      </c>
      <c r="L7" s="3" t="n">
        <v>829827262</v>
      </c>
      <c r="M7" s="3" t="n">
        <v>331552268</v>
      </c>
      <c r="N7" s="3" t="n">
        <v>498274994</v>
      </c>
      <c r="O7" s="3" t="n">
        <v>164376765</v>
      </c>
      <c r="P7" s="3" t="n">
        <v>333897273</v>
      </c>
      <c r="Q7" s="1" t="n">
        <f aca="false">N7/SUM(M7:N7)</f>
        <v>0.600456283876584</v>
      </c>
    </row>
    <row r="8" customFormat="false" ht="12.75" hidden="false" customHeight="false" outlineLevel="0" collapsed="false">
      <c r="A8" s="1" t="s">
        <v>22</v>
      </c>
      <c r="B8" s="3" t="n">
        <v>614352112</v>
      </c>
      <c r="C8" s="3" t="n">
        <v>400970935</v>
      </c>
      <c r="D8" s="3" t="n">
        <v>142843422</v>
      </c>
      <c r="E8" s="3" t="n">
        <v>17742576</v>
      </c>
      <c r="F8" s="3" t="n">
        <v>52795179</v>
      </c>
      <c r="G8" s="3" t="n">
        <v>543814357</v>
      </c>
      <c r="H8" s="3" t="n">
        <v>523754181</v>
      </c>
      <c r="I8" s="3" t="n">
        <v>20060176</v>
      </c>
      <c r="J8" s="3" t="n">
        <v>35918077</v>
      </c>
      <c r="K8" s="3" t="n">
        <v>58149778</v>
      </c>
      <c r="L8" s="3" t="n">
        <v>429686326</v>
      </c>
      <c r="M8" s="3" t="n">
        <v>232627831</v>
      </c>
      <c r="N8" s="3" t="n">
        <v>197058495</v>
      </c>
      <c r="O8" s="3" t="n">
        <v>70676817</v>
      </c>
      <c r="P8" s="3" t="n">
        <v>126380964</v>
      </c>
      <c r="Q8" s="1" t="n">
        <f aca="false">N8/SUM(M8:N8)</f>
        <v>0.458610114113801</v>
      </c>
    </row>
    <row r="9" customFormat="false" ht="12.75" hidden="false" customHeight="false" outlineLevel="0" collapsed="false">
      <c r="A9" s="1" t="s">
        <v>23</v>
      </c>
      <c r="B9" s="3" t="n">
        <v>619097580</v>
      </c>
      <c r="C9" s="3" t="n">
        <v>415881591</v>
      </c>
      <c r="D9" s="3" t="n">
        <v>167143190</v>
      </c>
      <c r="E9" s="3" t="n">
        <v>17944482</v>
      </c>
      <c r="F9" s="3" t="n">
        <v>18128317</v>
      </c>
      <c r="G9" s="3" t="n">
        <v>583024781</v>
      </c>
      <c r="H9" s="3" t="n">
        <v>547421878</v>
      </c>
      <c r="I9" s="3" t="n">
        <v>35602903</v>
      </c>
      <c r="J9" s="3" t="n">
        <v>38421845</v>
      </c>
      <c r="K9" s="3" t="n">
        <v>53766795</v>
      </c>
      <c r="L9" s="3" t="n">
        <v>455233238</v>
      </c>
      <c r="M9" s="3" t="n">
        <v>192601937</v>
      </c>
      <c r="N9" s="3" t="n">
        <v>262631301</v>
      </c>
      <c r="O9" s="3" t="n">
        <v>95064174</v>
      </c>
      <c r="P9" s="3" t="n">
        <v>167566043</v>
      </c>
      <c r="Q9" s="1" t="n">
        <f aca="false">N9/SUM(M9:N9)</f>
        <v>0.576915917110604</v>
      </c>
    </row>
    <row r="10" customFormat="false" ht="12.75" hidden="false" customHeight="false" outlineLevel="0" collapsed="false">
      <c r="A10" s="1" t="s">
        <v>24</v>
      </c>
      <c r="B10" s="3" t="n">
        <v>1838352100</v>
      </c>
      <c r="C10" s="3" t="n">
        <v>1286020138</v>
      </c>
      <c r="D10" s="3" t="n">
        <v>444698704</v>
      </c>
      <c r="E10" s="3" t="n">
        <v>35657391</v>
      </c>
      <c r="F10" s="3" t="n">
        <v>71975867</v>
      </c>
      <c r="G10" s="3" t="n">
        <v>1730718842</v>
      </c>
      <c r="H10" s="3" t="n">
        <v>1339334247</v>
      </c>
      <c r="I10" s="3" t="n">
        <v>391384595</v>
      </c>
      <c r="J10" s="3" t="n">
        <v>13921759</v>
      </c>
      <c r="K10" s="3" t="n">
        <v>118952850</v>
      </c>
      <c r="L10" s="3" t="n">
        <v>1206459638</v>
      </c>
      <c r="M10" s="3" t="n">
        <v>422751144</v>
      </c>
      <c r="N10" s="3" t="n">
        <v>783708494</v>
      </c>
      <c r="O10" s="3" t="n">
        <v>262060562</v>
      </c>
      <c r="P10" s="3" t="n">
        <v>521645207</v>
      </c>
      <c r="Q10" s="1" t="n">
        <f aca="false">N10/SUM(M10:N10)</f>
        <v>0.649593628593483</v>
      </c>
    </row>
    <row r="11" customFormat="false" ht="12.75" hidden="false" customHeight="false" outlineLevel="0" collapsed="false">
      <c r="A11" s="1" t="s">
        <v>25</v>
      </c>
      <c r="B11" s="3" t="n">
        <v>1195183690</v>
      </c>
      <c r="C11" s="3" t="n">
        <v>829137890</v>
      </c>
      <c r="D11" s="3" t="n">
        <v>297292578</v>
      </c>
      <c r="E11" s="3" t="n">
        <v>20912616</v>
      </c>
      <c r="F11" s="3" t="n">
        <v>47840606</v>
      </c>
      <c r="G11" s="3" t="n">
        <v>1126430468</v>
      </c>
      <c r="H11" s="3" t="n">
        <v>890150723</v>
      </c>
      <c r="I11" s="3" t="n">
        <v>236279745</v>
      </c>
      <c r="J11" s="3" t="n">
        <v>6930884</v>
      </c>
      <c r="K11" s="3" t="n">
        <v>73415528</v>
      </c>
      <c r="L11" s="3" t="n">
        <v>809804311</v>
      </c>
      <c r="M11" s="3" t="n">
        <v>282759245</v>
      </c>
      <c r="N11" s="3" t="n">
        <v>527045066</v>
      </c>
      <c r="O11" s="3" t="n">
        <v>177562845</v>
      </c>
      <c r="P11" s="3" t="n">
        <v>349480679</v>
      </c>
      <c r="Q11" s="1" t="n">
        <f aca="false">N11/SUM(M11:N11)</f>
        <v>0.650830155928869</v>
      </c>
    </row>
    <row r="12" customFormat="false" ht="12.75" hidden="false" customHeight="false" outlineLevel="0" collapsed="false">
      <c r="A12" s="1" t="s">
        <v>26</v>
      </c>
      <c r="B12" s="3" t="n">
        <v>1493745383</v>
      </c>
      <c r="C12" s="3" t="n">
        <v>1084999475</v>
      </c>
      <c r="D12" s="3" t="n">
        <v>325282401</v>
      </c>
      <c r="E12" s="3" t="n">
        <v>26790083</v>
      </c>
      <c r="F12" s="3" t="n">
        <v>56673424</v>
      </c>
      <c r="G12" s="3" t="n">
        <v>1410281876</v>
      </c>
      <c r="H12" s="3" t="n">
        <v>927135803</v>
      </c>
      <c r="I12" s="3" t="n">
        <v>483146073</v>
      </c>
      <c r="J12" s="3" t="n">
        <v>3906181</v>
      </c>
      <c r="K12" s="3" t="n">
        <v>101097182</v>
      </c>
      <c r="L12" s="3" t="n">
        <v>822132440</v>
      </c>
      <c r="M12" s="3" t="n">
        <v>280837755</v>
      </c>
      <c r="N12" s="3" t="n">
        <v>541294685</v>
      </c>
      <c r="O12" s="3" t="n">
        <v>185875093</v>
      </c>
      <c r="P12" s="3" t="n">
        <v>355418231</v>
      </c>
      <c r="Q12" s="1" t="n">
        <f aca="false">N12/SUM(M12:N12)</f>
        <v>0.658403267726548</v>
      </c>
    </row>
  </sheetData>
  <mergeCells count="1">
    <mergeCell ref="A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24T12:08:07Z</dcterms:created>
  <dc:creator>Admin</dc:creator>
  <dc:description/>
  <dc:language>en-US</dc:language>
  <cp:lastModifiedBy>广亮 高</cp:lastModifiedBy>
  <dcterms:modified xsi:type="dcterms:W3CDTF">2023-11-18T01:58:42Z</dcterms:modified>
  <cp:revision>0</cp:revision>
  <dc:subject/>
  <dc:title/>
</cp:coreProperties>
</file>